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43952\Downloads\"/>
    </mc:Choice>
  </mc:AlternateContent>
  <xr:revisionPtr revIDLastSave="0" documentId="13_ncr:1_{E572B9F1-3BE3-4C3D-B612-A982D3E1E994}" xr6:coauthVersionLast="47" xr6:coauthVersionMax="47" xr10:uidLastSave="{00000000-0000-0000-0000-000000000000}"/>
  <bookViews>
    <workbookView xWindow="-28920" yWindow="-120" windowWidth="29040" windowHeight="16440" xr2:uid="{00000000-000D-0000-FFFF-FFFF00000000}"/>
  </bookViews>
  <sheets>
    <sheet name="all_coverage_values_transposed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" uniqueCount="122">
  <si>
    <t>gene</t>
  </si>
  <si>
    <t>tig00001343_nlr_1</t>
  </si>
  <si>
    <t>tig00001423_nlr_1</t>
  </si>
  <si>
    <t>tig00002055_nlr_1</t>
  </si>
  <si>
    <t>tig00002590_nlr_1</t>
  </si>
  <si>
    <t>Annabelle</t>
  </si>
  <si>
    <t>Arizona</t>
  </si>
  <si>
    <t>Bartina</t>
  </si>
  <si>
    <t>Buster</t>
  </si>
  <si>
    <t>Bute</t>
  </si>
  <si>
    <t>Cultra</t>
  </si>
  <si>
    <t>Electra</t>
  </si>
  <si>
    <t>Lady_Amarilla</t>
  </si>
  <si>
    <t>Lady_Anna</t>
  </si>
  <si>
    <t>Lionheart</t>
  </si>
  <si>
    <t>Picasso</t>
  </si>
  <si>
    <t>Purple_Majesty</t>
  </si>
  <si>
    <t>Rock</t>
  </si>
  <si>
    <t>Safari</t>
  </si>
  <si>
    <t>Saphire</t>
  </si>
  <si>
    <t>Valor</t>
  </si>
  <si>
    <t>King_Edward</t>
  </si>
  <si>
    <t>Sarpo_Mira</t>
  </si>
  <si>
    <t>Melody</t>
  </si>
  <si>
    <t>Nadine</t>
  </si>
  <si>
    <t>Sagitta</t>
  </si>
  <si>
    <t>Shelford</t>
  </si>
  <si>
    <t>Mozart</t>
  </si>
  <si>
    <t>Sunita</t>
  </si>
  <si>
    <t>Seresta</t>
  </si>
  <si>
    <t>Maris_Bard</t>
  </si>
  <si>
    <t>Performer</t>
  </si>
  <si>
    <t>Mayan_Rose</t>
  </si>
  <si>
    <t>Amora</t>
  </si>
  <si>
    <t>Catriona</t>
  </si>
  <si>
    <t>Brodie</t>
  </si>
  <si>
    <t>Orchestra</t>
  </si>
  <si>
    <t>Rudolph</t>
  </si>
  <si>
    <t>Athlete</t>
  </si>
  <si>
    <t>Daisy</t>
  </si>
  <si>
    <t>Sangre</t>
  </si>
  <si>
    <t>Charlotte</t>
  </si>
  <si>
    <t>Favorite</t>
  </si>
  <si>
    <t>Camel</t>
  </si>
  <si>
    <t>Brooke</t>
  </si>
  <si>
    <t>Wilja</t>
  </si>
  <si>
    <t>Stirling</t>
  </si>
  <si>
    <t>Eurostar</t>
  </si>
  <si>
    <t>Winston</t>
  </si>
  <si>
    <t>Fontane</t>
  </si>
  <si>
    <t>KING_RUSSET</t>
  </si>
  <si>
    <t>Alouette</t>
  </si>
  <si>
    <t>Challenger</t>
  </si>
  <si>
    <t>Manitou</t>
  </si>
  <si>
    <t>Edzell_Blue</t>
  </si>
  <si>
    <t>Burren</t>
  </si>
  <si>
    <t>Kennebec</t>
  </si>
  <si>
    <t>Arran_Victory</t>
  </si>
  <si>
    <t>Basin_Russet</t>
  </si>
  <si>
    <t>Cammeo</t>
  </si>
  <si>
    <t>Cabaret</t>
  </si>
  <si>
    <t>Taurus</t>
  </si>
  <si>
    <t>Toluca</t>
  </si>
  <si>
    <t>Inca_Bella</t>
  </si>
  <si>
    <t>DM</t>
  </si>
  <si>
    <t>Ranger_Russet</t>
  </si>
  <si>
    <t>13_P_7_A4</t>
  </si>
  <si>
    <t>16_MC_175_A11</t>
  </si>
  <si>
    <t>16_MC_194_A3</t>
  </si>
  <si>
    <t>16_MC_195_A2</t>
  </si>
  <si>
    <t>Agria</t>
  </si>
  <si>
    <t>Atlantic</t>
  </si>
  <si>
    <t>Cara</t>
  </si>
  <si>
    <t>Gemson</t>
  </si>
  <si>
    <t>Lady_Rosetta</t>
  </si>
  <si>
    <t>Lorimer</t>
  </si>
  <si>
    <t>Nectar</t>
  </si>
  <si>
    <t>Riviera</t>
  </si>
  <si>
    <t>Royal</t>
  </si>
  <si>
    <t>Sylvana</t>
  </si>
  <si>
    <t>Toronto</t>
  </si>
  <si>
    <t>Vales_Sovereign</t>
  </si>
  <si>
    <t>15_JHL_140_A1</t>
  </si>
  <si>
    <t>10_Z_41_A1</t>
  </si>
  <si>
    <t>16_MC_158_A34</t>
  </si>
  <si>
    <t>16_MC_165_A4</t>
  </si>
  <si>
    <t>16_MC_204_A3</t>
  </si>
  <si>
    <t>Alverstone_Russet</t>
  </si>
  <si>
    <t>Arsenal</t>
  </si>
  <si>
    <t>Bintje</t>
  </si>
  <si>
    <t>Carolus</t>
  </si>
  <si>
    <t>Desiree</t>
  </si>
  <si>
    <t>Elland</t>
  </si>
  <si>
    <t>Estima</t>
  </si>
  <si>
    <t>Hermes</t>
  </si>
  <si>
    <t>Innovator</t>
  </si>
  <si>
    <t>Ivetta</t>
  </si>
  <si>
    <t>Jelly</t>
  </si>
  <si>
    <t>Kelly</t>
  </si>
  <si>
    <t>La_Strada</t>
  </si>
  <si>
    <t>Lady_Claire</t>
  </si>
  <si>
    <t>Marfona</t>
  </si>
  <si>
    <t>Maris_Peer</t>
  </si>
  <si>
    <t>Maris_Piper</t>
  </si>
  <si>
    <t>Markies</t>
  </si>
  <si>
    <t>Osprey</t>
  </si>
  <si>
    <t>Panther</t>
  </si>
  <si>
    <t>Pentland_Dell</t>
  </si>
  <si>
    <t>Pink_Fir_Apple</t>
  </si>
  <si>
    <t>Premiere</t>
  </si>
  <si>
    <t>Rooster</t>
  </si>
  <si>
    <t>Russet_Burbank</t>
  </si>
  <si>
    <t>Saturna</t>
  </si>
  <si>
    <t>Saxon</t>
  </si>
  <si>
    <t>Shepody</t>
  </si>
  <si>
    <t>Spunta</t>
  </si>
  <si>
    <t>Strachan</t>
  </si>
  <si>
    <t>Umatilla_Russet</t>
  </si>
  <si>
    <t>Violetta</t>
  </si>
  <si>
    <t>Vivaldi</t>
  </si>
  <si>
    <t>VR808</t>
  </si>
  <si>
    <t>Yukon_G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8"/>
  <sheetViews>
    <sheetView tabSelected="1" topLeftCell="A79" workbookViewId="0">
      <selection activeCell="G91" sqref="G91"/>
    </sheetView>
  </sheetViews>
  <sheetFormatPr defaultRowHeight="14.5" x14ac:dyDescent="0.35"/>
  <cols>
    <col min="1" max="1" width="23.54296875" bestFit="1" customWidth="1"/>
    <col min="2" max="5" width="16.1796875" bestFit="1" customWidth="1"/>
  </cols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5">
      <c r="A2" t="s">
        <v>66</v>
      </c>
      <c r="B2">
        <v>100</v>
      </c>
      <c r="C2">
        <v>100</v>
      </c>
      <c r="D2">
        <v>100</v>
      </c>
      <c r="E2">
        <v>100</v>
      </c>
    </row>
    <row r="3" spans="1:5" x14ac:dyDescent="0.35">
      <c r="A3" t="s">
        <v>67</v>
      </c>
      <c r="B3">
        <v>100</v>
      </c>
      <c r="C3">
        <v>100</v>
      </c>
      <c r="D3">
        <v>100</v>
      </c>
      <c r="E3">
        <v>100</v>
      </c>
    </row>
    <row r="4" spans="1:5" x14ac:dyDescent="0.35">
      <c r="A4" t="s">
        <v>68</v>
      </c>
      <c r="B4">
        <v>100</v>
      </c>
      <c r="C4">
        <v>100</v>
      </c>
      <c r="D4">
        <v>100</v>
      </c>
      <c r="E4">
        <v>100</v>
      </c>
    </row>
    <row r="5" spans="1:5" x14ac:dyDescent="0.35">
      <c r="A5" t="s">
        <v>69</v>
      </c>
      <c r="B5">
        <v>100</v>
      </c>
      <c r="C5">
        <v>100</v>
      </c>
      <c r="D5">
        <v>100</v>
      </c>
      <c r="E5">
        <v>100</v>
      </c>
    </row>
    <row r="6" spans="1:5" x14ac:dyDescent="0.35">
      <c r="A6" t="s">
        <v>70</v>
      </c>
      <c r="B6">
        <v>100</v>
      </c>
      <c r="C6">
        <v>100</v>
      </c>
      <c r="D6">
        <v>100</v>
      </c>
      <c r="E6">
        <v>100</v>
      </c>
    </row>
    <row r="7" spans="1:5" x14ac:dyDescent="0.35">
      <c r="A7" t="s">
        <v>5</v>
      </c>
      <c r="B7">
        <v>100</v>
      </c>
      <c r="C7">
        <v>100</v>
      </c>
      <c r="D7">
        <v>100</v>
      </c>
      <c r="E7">
        <v>100</v>
      </c>
    </row>
    <row r="8" spans="1:5" x14ac:dyDescent="0.35">
      <c r="A8" t="s">
        <v>6</v>
      </c>
      <c r="B8">
        <v>100</v>
      </c>
      <c r="C8">
        <v>100</v>
      </c>
      <c r="D8">
        <v>100</v>
      </c>
      <c r="E8">
        <v>100</v>
      </c>
    </row>
    <row r="9" spans="1:5" x14ac:dyDescent="0.35">
      <c r="A9" t="s">
        <v>71</v>
      </c>
      <c r="B9">
        <v>100</v>
      </c>
      <c r="C9">
        <v>100</v>
      </c>
      <c r="D9">
        <v>100</v>
      </c>
      <c r="E9">
        <v>100</v>
      </c>
    </row>
    <row r="10" spans="1:5" x14ac:dyDescent="0.35">
      <c r="A10" t="s">
        <v>7</v>
      </c>
      <c r="B10">
        <v>100</v>
      </c>
      <c r="C10">
        <v>100</v>
      </c>
      <c r="D10">
        <v>100</v>
      </c>
      <c r="E10">
        <v>100</v>
      </c>
    </row>
    <row r="11" spans="1:5" x14ac:dyDescent="0.35">
      <c r="A11" t="s">
        <v>8</v>
      </c>
      <c r="B11">
        <v>100</v>
      </c>
      <c r="C11">
        <v>100</v>
      </c>
      <c r="D11">
        <v>100</v>
      </c>
      <c r="E11">
        <v>100</v>
      </c>
    </row>
    <row r="12" spans="1:5" x14ac:dyDescent="0.35">
      <c r="A12" t="s">
        <v>9</v>
      </c>
      <c r="B12">
        <v>100</v>
      </c>
      <c r="C12">
        <v>100</v>
      </c>
      <c r="D12">
        <v>100</v>
      </c>
      <c r="E12">
        <v>100</v>
      </c>
    </row>
    <row r="13" spans="1:5" x14ac:dyDescent="0.35">
      <c r="A13" t="s">
        <v>72</v>
      </c>
      <c r="B13">
        <v>100</v>
      </c>
      <c r="C13">
        <v>100</v>
      </c>
      <c r="D13">
        <v>100</v>
      </c>
      <c r="E13">
        <v>100</v>
      </c>
    </row>
    <row r="14" spans="1:5" x14ac:dyDescent="0.35">
      <c r="A14" t="s">
        <v>10</v>
      </c>
      <c r="B14">
        <v>100</v>
      </c>
      <c r="C14">
        <v>100</v>
      </c>
      <c r="D14">
        <v>100</v>
      </c>
      <c r="E14">
        <v>100</v>
      </c>
    </row>
    <row r="15" spans="1:5" x14ac:dyDescent="0.35">
      <c r="A15" t="s">
        <v>11</v>
      </c>
      <c r="B15">
        <v>100</v>
      </c>
      <c r="C15">
        <v>100</v>
      </c>
      <c r="D15">
        <v>100</v>
      </c>
      <c r="E15">
        <v>100</v>
      </c>
    </row>
    <row r="16" spans="1:5" x14ac:dyDescent="0.35">
      <c r="A16" t="s">
        <v>73</v>
      </c>
      <c r="B16">
        <v>100</v>
      </c>
      <c r="C16">
        <v>100</v>
      </c>
      <c r="D16">
        <v>100</v>
      </c>
      <c r="E16">
        <v>100</v>
      </c>
    </row>
    <row r="17" spans="1:5" x14ac:dyDescent="0.35">
      <c r="A17" t="s">
        <v>12</v>
      </c>
      <c r="B17">
        <v>100</v>
      </c>
      <c r="C17">
        <v>100</v>
      </c>
      <c r="D17">
        <v>100</v>
      </c>
      <c r="E17">
        <v>100</v>
      </c>
    </row>
    <row r="18" spans="1:5" x14ac:dyDescent="0.35">
      <c r="A18" t="s">
        <v>13</v>
      </c>
      <c r="B18">
        <v>100</v>
      </c>
      <c r="C18">
        <v>100</v>
      </c>
      <c r="D18">
        <v>100</v>
      </c>
      <c r="E18">
        <v>100</v>
      </c>
    </row>
    <row r="19" spans="1:5" x14ac:dyDescent="0.35">
      <c r="A19" t="s">
        <v>74</v>
      </c>
      <c r="B19">
        <v>100</v>
      </c>
      <c r="C19">
        <v>100</v>
      </c>
      <c r="D19">
        <v>100</v>
      </c>
      <c r="E19">
        <v>100</v>
      </c>
    </row>
    <row r="20" spans="1:5" x14ac:dyDescent="0.35">
      <c r="A20" t="s">
        <v>14</v>
      </c>
      <c r="B20">
        <v>100</v>
      </c>
      <c r="C20">
        <v>100</v>
      </c>
      <c r="D20">
        <v>100</v>
      </c>
      <c r="E20">
        <v>100</v>
      </c>
    </row>
    <row r="21" spans="1:5" x14ac:dyDescent="0.35">
      <c r="A21" t="s">
        <v>75</v>
      </c>
      <c r="B21">
        <v>100</v>
      </c>
      <c r="C21">
        <v>100</v>
      </c>
      <c r="D21">
        <v>100</v>
      </c>
      <c r="E21">
        <v>100</v>
      </c>
    </row>
    <row r="22" spans="1:5" x14ac:dyDescent="0.35">
      <c r="A22" t="s">
        <v>76</v>
      </c>
      <c r="B22">
        <v>100</v>
      </c>
      <c r="C22">
        <v>100</v>
      </c>
      <c r="D22">
        <v>100</v>
      </c>
      <c r="E22">
        <v>100</v>
      </c>
    </row>
    <row r="23" spans="1:5" x14ac:dyDescent="0.35">
      <c r="A23" t="s">
        <v>15</v>
      </c>
      <c r="B23">
        <v>100</v>
      </c>
      <c r="C23">
        <v>100</v>
      </c>
      <c r="D23">
        <v>100</v>
      </c>
      <c r="E23">
        <v>100</v>
      </c>
    </row>
    <row r="24" spans="1:5" x14ac:dyDescent="0.35">
      <c r="A24" t="s">
        <v>16</v>
      </c>
      <c r="B24">
        <v>100</v>
      </c>
      <c r="C24">
        <v>100</v>
      </c>
      <c r="D24">
        <v>100</v>
      </c>
      <c r="E24">
        <v>100</v>
      </c>
    </row>
    <row r="25" spans="1:5" x14ac:dyDescent="0.35">
      <c r="A25" t="s">
        <v>77</v>
      </c>
      <c r="B25">
        <v>100</v>
      </c>
      <c r="C25">
        <v>100</v>
      </c>
      <c r="D25">
        <v>100</v>
      </c>
      <c r="E25">
        <v>100</v>
      </c>
    </row>
    <row r="26" spans="1:5" x14ac:dyDescent="0.35">
      <c r="A26" t="s">
        <v>17</v>
      </c>
      <c r="B26">
        <v>100</v>
      </c>
      <c r="C26">
        <v>100</v>
      </c>
      <c r="D26">
        <v>100</v>
      </c>
      <c r="E26">
        <v>100</v>
      </c>
    </row>
    <row r="27" spans="1:5" x14ac:dyDescent="0.35">
      <c r="A27" t="s">
        <v>78</v>
      </c>
      <c r="B27">
        <v>100</v>
      </c>
      <c r="C27">
        <v>100</v>
      </c>
      <c r="D27">
        <v>100</v>
      </c>
      <c r="E27">
        <v>100</v>
      </c>
    </row>
    <row r="28" spans="1:5" x14ac:dyDescent="0.35">
      <c r="A28" t="s">
        <v>18</v>
      </c>
      <c r="B28">
        <v>100</v>
      </c>
      <c r="C28">
        <v>100</v>
      </c>
      <c r="D28">
        <v>100</v>
      </c>
      <c r="E28">
        <v>100</v>
      </c>
    </row>
    <row r="29" spans="1:5" x14ac:dyDescent="0.35">
      <c r="A29" t="s">
        <v>19</v>
      </c>
      <c r="B29">
        <v>100</v>
      </c>
      <c r="C29">
        <v>100</v>
      </c>
      <c r="D29">
        <v>100</v>
      </c>
      <c r="E29">
        <v>100</v>
      </c>
    </row>
    <row r="30" spans="1:5" x14ac:dyDescent="0.35">
      <c r="A30" t="s">
        <v>79</v>
      </c>
      <c r="B30">
        <v>100</v>
      </c>
      <c r="C30">
        <v>100</v>
      </c>
      <c r="D30">
        <v>100</v>
      </c>
      <c r="E30">
        <v>100</v>
      </c>
    </row>
    <row r="31" spans="1:5" x14ac:dyDescent="0.35">
      <c r="A31" t="s">
        <v>80</v>
      </c>
      <c r="B31">
        <v>100</v>
      </c>
      <c r="C31">
        <v>100</v>
      </c>
      <c r="D31">
        <v>100</v>
      </c>
      <c r="E31">
        <v>100</v>
      </c>
    </row>
    <row r="32" spans="1:5" x14ac:dyDescent="0.35">
      <c r="A32" t="s">
        <v>81</v>
      </c>
      <c r="B32">
        <v>100</v>
      </c>
      <c r="C32">
        <v>100</v>
      </c>
      <c r="D32">
        <v>100</v>
      </c>
      <c r="E32">
        <v>100</v>
      </c>
    </row>
    <row r="33" spans="1:5" x14ac:dyDescent="0.35">
      <c r="A33" t="s">
        <v>20</v>
      </c>
      <c r="B33">
        <v>100</v>
      </c>
      <c r="C33">
        <v>100</v>
      </c>
      <c r="D33">
        <v>100</v>
      </c>
      <c r="E33">
        <v>100</v>
      </c>
    </row>
    <row r="34" spans="1:5" x14ac:dyDescent="0.35">
      <c r="A34" t="s">
        <v>82</v>
      </c>
      <c r="B34">
        <v>100</v>
      </c>
      <c r="C34">
        <v>21.136399999999998</v>
      </c>
      <c r="D34">
        <v>35.340000000000003</v>
      </c>
      <c r="E34">
        <v>36.136499999999998</v>
      </c>
    </row>
    <row r="35" spans="1:5" x14ac:dyDescent="0.35">
      <c r="A35" t="s">
        <v>21</v>
      </c>
      <c r="B35">
        <v>74.022599999999997</v>
      </c>
      <c r="C35">
        <v>75.409099999999995</v>
      </c>
      <c r="D35">
        <v>67.734999999999999</v>
      </c>
      <c r="E35">
        <v>77.366699999999994</v>
      </c>
    </row>
    <row r="36" spans="1:5" x14ac:dyDescent="0.35">
      <c r="A36" t="s">
        <v>22</v>
      </c>
      <c r="B36">
        <v>63.683799999999998</v>
      </c>
      <c r="C36">
        <v>0</v>
      </c>
      <c r="D36">
        <v>7.2325699999999999</v>
      </c>
      <c r="E36">
        <v>9.6107600000000009</v>
      </c>
    </row>
    <row r="37" spans="1:5" x14ac:dyDescent="0.35">
      <c r="A37" t="s">
        <v>23</v>
      </c>
      <c r="B37">
        <v>59.296300000000002</v>
      </c>
      <c r="C37">
        <v>57.136400000000002</v>
      </c>
      <c r="D37">
        <v>72.498900000000006</v>
      </c>
      <c r="E37">
        <v>68.428600000000003</v>
      </c>
    </row>
    <row r="38" spans="1:5" x14ac:dyDescent="0.35">
      <c r="A38" t="s">
        <v>24</v>
      </c>
      <c r="B38">
        <v>47.002600000000001</v>
      </c>
      <c r="C38">
        <v>30.454499999999999</v>
      </c>
      <c r="D38">
        <v>39.0212</v>
      </c>
      <c r="E38">
        <v>43.248399999999997</v>
      </c>
    </row>
    <row r="39" spans="1:5" x14ac:dyDescent="0.35">
      <c r="A39" t="s">
        <v>101</v>
      </c>
      <c r="B39">
        <v>46.785400000000003</v>
      </c>
      <c r="C39">
        <v>23.954499999999999</v>
      </c>
      <c r="D39">
        <v>40.450400000000002</v>
      </c>
      <c r="E39">
        <v>48.822699999999998</v>
      </c>
    </row>
    <row r="40" spans="1:5" x14ac:dyDescent="0.35">
      <c r="A40" t="s">
        <v>97</v>
      </c>
      <c r="B40">
        <v>45.829700000000003</v>
      </c>
      <c r="C40">
        <v>23.454499999999999</v>
      </c>
      <c r="D40">
        <v>41.403199999999998</v>
      </c>
      <c r="E40">
        <v>36.232599999999998</v>
      </c>
    </row>
    <row r="41" spans="1:5" x14ac:dyDescent="0.35">
      <c r="A41" t="s">
        <v>25</v>
      </c>
      <c r="B41">
        <v>45.351900000000001</v>
      </c>
      <c r="C41">
        <v>22.090900000000001</v>
      </c>
      <c r="D41">
        <v>32.611499999999999</v>
      </c>
      <c r="E41">
        <v>32.916899999999998</v>
      </c>
    </row>
    <row r="42" spans="1:5" x14ac:dyDescent="0.35">
      <c r="A42" t="s">
        <v>26</v>
      </c>
      <c r="B42">
        <v>44.960900000000002</v>
      </c>
      <c r="C42">
        <v>41.363599999999998</v>
      </c>
      <c r="D42">
        <v>46.080599999999997</v>
      </c>
      <c r="E42">
        <v>45.795299999999997</v>
      </c>
    </row>
    <row r="43" spans="1:5" x14ac:dyDescent="0.35">
      <c r="A43" t="s">
        <v>113</v>
      </c>
      <c r="B43">
        <v>44.874000000000002</v>
      </c>
      <c r="C43">
        <v>21.2273</v>
      </c>
      <c r="D43">
        <v>29.060199999999998</v>
      </c>
      <c r="E43">
        <v>41.374299999999998</v>
      </c>
    </row>
    <row r="44" spans="1:5" x14ac:dyDescent="0.35">
      <c r="A44" t="s">
        <v>27</v>
      </c>
      <c r="B44">
        <v>43.483899999999998</v>
      </c>
      <c r="C44">
        <v>22.636399999999998</v>
      </c>
      <c r="D44">
        <v>37.548699999999997</v>
      </c>
      <c r="E44">
        <v>48.5824</v>
      </c>
    </row>
    <row r="45" spans="1:5" x14ac:dyDescent="0.35">
      <c r="A45" t="s">
        <v>28</v>
      </c>
      <c r="B45">
        <v>43.310200000000002</v>
      </c>
      <c r="C45">
        <v>22.5</v>
      </c>
      <c r="D45">
        <v>37.375500000000002</v>
      </c>
      <c r="E45">
        <v>36.232599999999998</v>
      </c>
    </row>
    <row r="46" spans="1:5" x14ac:dyDescent="0.35">
      <c r="A46" t="s">
        <v>103</v>
      </c>
      <c r="B46">
        <v>43.049500000000002</v>
      </c>
      <c r="C46">
        <v>23.181799999999999</v>
      </c>
      <c r="D46">
        <v>32.957999999999998</v>
      </c>
      <c r="E46">
        <v>42.575699999999998</v>
      </c>
    </row>
    <row r="47" spans="1:5" x14ac:dyDescent="0.35">
      <c r="A47" t="s">
        <v>83</v>
      </c>
      <c r="B47">
        <v>42.919199999999996</v>
      </c>
      <c r="C47">
        <v>14.9091</v>
      </c>
      <c r="D47">
        <v>40.4071</v>
      </c>
      <c r="E47">
        <v>31.186900000000001</v>
      </c>
    </row>
    <row r="48" spans="1:5" x14ac:dyDescent="0.35">
      <c r="A48" t="s">
        <v>99</v>
      </c>
      <c r="B48">
        <v>42.4848</v>
      </c>
      <c r="C48">
        <v>23.318200000000001</v>
      </c>
      <c r="D48">
        <v>43.005600000000001</v>
      </c>
      <c r="E48">
        <v>28.255600000000001</v>
      </c>
    </row>
    <row r="49" spans="1:5" x14ac:dyDescent="0.35">
      <c r="A49" t="s">
        <v>29</v>
      </c>
      <c r="B49">
        <v>42.311</v>
      </c>
      <c r="C49">
        <v>32.863599999999998</v>
      </c>
      <c r="D49">
        <v>48.982199999999999</v>
      </c>
      <c r="E49">
        <v>36.472799999999999</v>
      </c>
    </row>
    <row r="50" spans="1:5" x14ac:dyDescent="0.35">
      <c r="A50" t="s">
        <v>30</v>
      </c>
      <c r="B50">
        <v>42.050400000000003</v>
      </c>
      <c r="C50">
        <v>25.181799999999999</v>
      </c>
      <c r="D50">
        <v>31.138999999999999</v>
      </c>
      <c r="E50">
        <v>42.719799999999999</v>
      </c>
    </row>
    <row r="51" spans="1:5" x14ac:dyDescent="0.35">
      <c r="A51" t="s">
        <v>31</v>
      </c>
      <c r="B51">
        <v>41.311900000000001</v>
      </c>
      <c r="C51">
        <v>15.2273</v>
      </c>
      <c r="D51">
        <v>29.926400000000001</v>
      </c>
      <c r="E51">
        <v>25.853000000000002</v>
      </c>
    </row>
    <row r="52" spans="1:5" x14ac:dyDescent="0.35">
      <c r="A52" t="s">
        <v>32</v>
      </c>
      <c r="B52">
        <v>40.877499999999998</v>
      </c>
      <c r="C52">
        <v>21.545500000000001</v>
      </c>
      <c r="D52">
        <v>20.485099999999999</v>
      </c>
      <c r="E52">
        <v>30.994700000000002</v>
      </c>
    </row>
    <row r="53" spans="1:5" x14ac:dyDescent="0.35">
      <c r="A53" t="s">
        <v>96</v>
      </c>
      <c r="B53">
        <v>40.573399999999999</v>
      </c>
      <c r="C53">
        <v>33.7727</v>
      </c>
      <c r="D53">
        <v>39.2378</v>
      </c>
      <c r="E53">
        <v>32.7727</v>
      </c>
    </row>
    <row r="54" spans="1:5" x14ac:dyDescent="0.35">
      <c r="A54" t="s">
        <v>114</v>
      </c>
      <c r="B54">
        <v>40.486499999999999</v>
      </c>
      <c r="C54">
        <v>20.545500000000001</v>
      </c>
      <c r="D54">
        <v>29.5366</v>
      </c>
      <c r="E54">
        <v>26.0932</v>
      </c>
    </row>
    <row r="55" spans="1:5" x14ac:dyDescent="0.35">
      <c r="A55" t="s">
        <v>91</v>
      </c>
      <c r="B55">
        <v>40.312800000000003</v>
      </c>
      <c r="C55">
        <v>20.045500000000001</v>
      </c>
      <c r="D55">
        <v>16.067599999999999</v>
      </c>
      <c r="E55">
        <v>25.949100000000001</v>
      </c>
    </row>
    <row r="56" spans="1:5" x14ac:dyDescent="0.35">
      <c r="A56" t="s">
        <v>107</v>
      </c>
      <c r="B56">
        <v>39.313600000000001</v>
      </c>
      <c r="C56">
        <v>21.7273</v>
      </c>
      <c r="D56">
        <v>23.256799999999998</v>
      </c>
      <c r="E56">
        <v>32.676600000000001</v>
      </c>
    </row>
    <row r="57" spans="1:5" x14ac:dyDescent="0.35">
      <c r="A57" t="s">
        <v>94</v>
      </c>
      <c r="B57">
        <v>39.270200000000003</v>
      </c>
      <c r="C57">
        <v>23.7727</v>
      </c>
      <c r="D57">
        <v>39.930700000000002</v>
      </c>
      <c r="E57">
        <v>40.509399999999999</v>
      </c>
    </row>
    <row r="58" spans="1:5" x14ac:dyDescent="0.35">
      <c r="A58" t="s">
        <v>84</v>
      </c>
      <c r="B58">
        <v>38.922699999999999</v>
      </c>
      <c r="C58">
        <v>32.136400000000002</v>
      </c>
      <c r="D58">
        <v>29.060199999999998</v>
      </c>
      <c r="E58">
        <v>22.729500000000002</v>
      </c>
    </row>
    <row r="59" spans="1:5" x14ac:dyDescent="0.35">
      <c r="A59" t="s">
        <v>117</v>
      </c>
      <c r="B59">
        <v>38.401400000000002</v>
      </c>
      <c r="C59">
        <v>30.045500000000001</v>
      </c>
      <c r="D59">
        <v>36.379399999999997</v>
      </c>
      <c r="E59">
        <v>43.4407</v>
      </c>
    </row>
    <row r="60" spans="1:5" x14ac:dyDescent="0.35">
      <c r="A60" t="s">
        <v>120</v>
      </c>
      <c r="B60">
        <v>38.227600000000002</v>
      </c>
      <c r="C60">
        <v>19.7273</v>
      </c>
      <c r="D60">
        <v>43.135599999999997</v>
      </c>
      <c r="E60">
        <v>22.633299999999998</v>
      </c>
    </row>
    <row r="61" spans="1:5" x14ac:dyDescent="0.35">
      <c r="A61" t="s">
        <v>92</v>
      </c>
      <c r="B61">
        <v>38.053899999999999</v>
      </c>
      <c r="C61">
        <v>22.045500000000001</v>
      </c>
      <c r="D61">
        <v>31.615400000000001</v>
      </c>
      <c r="E61">
        <v>32.628500000000003</v>
      </c>
    </row>
    <row r="62" spans="1:5" x14ac:dyDescent="0.35">
      <c r="A62" t="s">
        <v>95</v>
      </c>
      <c r="B62">
        <v>37.880099999999999</v>
      </c>
      <c r="C62">
        <v>21.7273</v>
      </c>
      <c r="D62">
        <v>25.7254</v>
      </c>
      <c r="E62">
        <v>22.4892</v>
      </c>
    </row>
    <row r="63" spans="1:5" x14ac:dyDescent="0.35">
      <c r="A63" t="s">
        <v>90</v>
      </c>
      <c r="B63">
        <v>37.619500000000002</v>
      </c>
      <c r="C63">
        <v>21.2727</v>
      </c>
      <c r="D63">
        <v>33.304499999999997</v>
      </c>
      <c r="E63">
        <v>38.010599999999997</v>
      </c>
    </row>
    <row r="64" spans="1:5" x14ac:dyDescent="0.35">
      <c r="A64" t="s">
        <v>33</v>
      </c>
      <c r="B64">
        <v>37.532600000000002</v>
      </c>
      <c r="C64">
        <v>21.318200000000001</v>
      </c>
      <c r="D64">
        <v>26.115200000000002</v>
      </c>
      <c r="E64">
        <v>36.713099999999997</v>
      </c>
    </row>
    <row r="65" spans="1:5" x14ac:dyDescent="0.35">
      <c r="A65" t="s">
        <v>34</v>
      </c>
      <c r="B65">
        <v>36.7072</v>
      </c>
      <c r="C65">
        <v>16.818200000000001</v>
      </c>
      <c r="D65">
        <v>29.5366</v>
      </c>
      <c r="E65">
        <v>26.045200000000001</v>
      </c>
    </row>
    <row r="66" spans="1:5" x14ac:dyDescent="0.35">
      <c r="A66" t="s">
        <v>109</v>
      </c>
      <c r="B66">
        <v>36.663800000000002</v>
      </c>
      <c r="C66">
        <v>20.409099999999999</v>
      </c>
      <c r="D66">
        <v>23.083600000000001</v>
      </c>
      <c r="E66">
        <v>33.541600000000003</v>
      </c>
    </row>
    <row r="67" spans="1:5" x14ac:dyDescent="0.35">
      <c r="A67" t="s">
        <v>119</v>
      </c>
      <c r="B67">
        <v>36.6203</v>
      </c>
      <c r="C67">
        <v>15.2727</v>
      </c>
      <c r="D67">
        <v>23.906500000000001</v>
      </c>
      <c r="E67">
        <v>33.301299999999998</v>
      </c>
    </row>
    <row r="68" spans="1:5" x14ac:dyDescent="0.35">
      <c r="A68" t="s">
        <v>104</v>
      </c>
      <c r="B68">
        <v>36.576900000000002</v>
      </c>
      <c r="C68">
        <v>18.454499999999999</v>
      </c>
      <c r="D68">
        <v>30.749199999999998</v>
      </c>
      <c r="E68">
        <v>26.333500000000001</v>
      </c>
    </row>
    <row r="69" spans="1:5" x14ac:dyDescent="0.35">
      <c r="A69" t="s">
        <v>36</v>
      </c>
      <c r="B69">
        <v>36.5334</v>
      </c>
      <c r="C69">
        <v>27.909099999999999</v>
      </c>
      <c r="D69">
        <v>31.788699999999999</v>
      </c>
      <c r="E69">
        <v>33.2532</v>
      </c>
    </row>
    <row r="70" spans="1:5" x14ac:dyDescent="0.35">
      <c r="A70" t="s">
        <v>35</v>
      </c>
      <c r="B70">
        <v>36.5334</v>
      </c>
      <c r="C70">
        <v>14.3636</v>
      </c>
      <c r="D70">
        <v>23.256799999999998</v>
      </c>
      <c r="E70">
        <v>26.333500000000001</v>
      </c>
    </row>
    <row r="71" spans="1:5" x14ac:dyDescent="0.35">
      <c r="A71" t="s">
        <v>100</v>
      </c>
      <c r="B71">
        <v>36.403100000000002</v>
      </c>
      <c r="C71">
        <v>0</v>
      </c>
      <c r="D71">
        <v>10.047599999999999</v>
      </c>
      <c r="E71">
        <v>12.2537</v>
      </c>
    </row>
    <row r="72" spans="1:5" x14ac:dyDescent="0.35">
      <c r="A72" t="s">
        <v>93</v>
      </c>
      <c r="B72">
        <v>36.229399999999998</v>
      </c>
      <c r="C72">
        <v>21.7273</v>
      </c>
      <c r="D72">
        <v>23.906500000000001</v>
      </c>
      <c r="E72">
        <v>17.395499999999998</v>
      </c>
    </row>
    <row r="73" spans="1:5" x14ac:dyDescent="0.35">
      <c r="A73" t="s">
        <v>37</v>
      </c>
      <c r="B73">
        <v>36.098999999999997</v>
      </c>
      <c r="C73">
        <v>15.318199999999999</v>
      </c>
      <c r="D73">
        <v>27.371200000000002</v>
      </c>
      <c r="E73">
        <v>23.738600000000002</v>
      </c>
    </row>
    <row r="74" spans="1:5" x14ac:dyDescent="0.35">
      <c r="A74" t="s">
        <v>38</v>
      </c>
      <c r="B74">
        <v>36.055599999999998</v>
      </c>
      <c r="C74">
        <v>12.318199999999999</v>
      </c>
      <c r="D74">
        <v>28.627099999999999</v>
      </c>
      <c r="E74">
        <v>11.1485</v>
      </c>
    </row>
    <row r="75" spans="1:5" x14ac:dyDescent="0.35">
      <c r="A75" t="s">
        <v>39</v>
      </c>
      <c r="B75">
        <v>35.881799999999998</v>
      </c>
      <c r="C75">
        <v>29.954499999999999</v>
      </c>
      <c r="D75">
        <v>39.367699999999999</v>
      </c>
      <c r="E75">
        <v>44.834200000000003</v>
      </c>
    </row>
    <row r="76" spans="1:5" x14ac:dyDescent="0.35">
      <c r="A76" t="s">
        <v>40</v>
      </c>
      <c r="B76">
        <v>35.490900000000003</v>
      </c>
      <c r="C76">
        <v>22.818200000000001</v>
      </c>
      <c r="D76">
        <v>33.304499999999997</v>
      </c>
      <c r="E76">
        <v>50.216200000000001</v>
      </c>
    </row>
    <row r="77" spans="1:5" x14ac:dyDescent="0.35">
      <c r="A77" t="s">
        <v>41</v>
      </c>
      <c r="B77">
        <v>34.7089</v>
      </c>
      <c r="C77">
        <v>18.818200000000001</v>
      </c>
      <c r="D77">
        <v>29.666499999999999</v>
      </c>
      <c r="E77">
        <v>47.525199999999998</v>
      </c>
    </row>
    <row r="78" spans="1:5" x14ac:dyDescent="0.35">
      <c r="A78" t="s">
        <v>116</v>
      </c>
      <c r="B78">
        <v>34.448300000000003</v>
      </c>
      <c r="C78">
        <v>22.454499999999999</v>
      </c>
      <c r="D78">
        <v>47.942799999999998</v>
      </c>
      <c r="E78">
        <v>28.9284</v>
      </c>
    </row>
    <row r="79" spans="1:5" x14ac:dyDescent="0.35">
      <c r="A79" t="s">
        <v>85</v>
      </c>
      <c r="B79">
        <v>34.1877</v>
      </c>
      <c r="C79">
        <v>15.318199999999999</v>
      </c>
      <c r="D79">
        <v>17.323499999999999</v>
      </c>
      <c r="E79">
        <v>28.207599999999999</v>
      </c>
    </row>
    <row r="80" spans="1:5" x14ac:dyDescent="0.35">
      <c r="A80" t="s">
        <v>42</v>
      </c>
      <c r="B80">
        <v>34.057299999999998</v>
      </c>
      <c r="C80">
        <v>20.818200000000001</v>
      </c>
      <c r="D80">
        <v>36.379399999999997</v>
      </c>
      <c r="E80">
        <v>25.8049</v>
      </c>
    </row>
    <row r="81" spans="1:5" x14ac:dyDescent="0.35">
      <c r="A81" t="s">
        <v>43</v>
      </c>
      <c r="B81">
        <v>33.796700000000001</v>
      </c>
      <c r="C81">
        <v>16.590900000000001</v>
      </c>
      <c r="D81">
        <v>35.340000000000003</v>
      </c>
      <c r="E81">
        <v>32.916899999999998</v>
      </c>
    </row>
    <row r="82" spans="1:5" x14ac:dyDescent="0.35">
      <c r="A82" t="s">
        <v>44</v>
      </c>
      <c r="B82">
        <v>33.709800000000001</v>
      </c>
      <c r="C82">
        <v>45.818199999999997</v>
      </c>
      <c r="D82">
        <v>38.414900000000003</v>
      </c>
      <c r="E82">
        <v>25.949100000000001</v>
      </c>
    </row>
    <row r="83" spans="1:5" x14ac:dyDescent="0.35">
      <c r="A83" t="s">
        <v>45</v>
      </c>
      <c r="B83">
        <v>32.406599999999997</v>
      </c>
      <c r="C83">
        <v>12.8636</v>
      </c>
      <c r="D83">
        <v>25.812000000000001</v>
      </c>
      <c r="E83">
        <v>22.8736</v>
      </c>
    </row>
    <row r="84" spans="1:5" x14ac:dyDescent="0.35">
      <c r="A84" t="s">
        <v>46</v>
      </c>
      <c r="B84">
        <v>31.928799999999999</v>
      </c>
      <c r="C84">
        <v>16.818200000000001</v>
      </c>
      <c r="D84">
        <v>15.6778</v>
      </c>
      <c r="E84">
        <v>17.203299999999999</v>
      </c>
    </row>
    <row r="85" spans="1:5" x14ac:dyDescent="0.35">
      <c r="A85" t="s">
        <v>47</v>
      </c>
      <c r="B85">
        <v>31.537800000000001</v>
      </c>
      <c r="C85">
        <v>25.7727</v>
      </c>
      <c r="D85">
        <v>9.7011699999999994</v>
      </c>
      <c r="E85">
        <v>18.020199999999999</v>
      </c>
    </row>
    <row r="86" spans="1:5" x14ac:dyDescent="0.35">
      <c r="A86" t="s">
        <v>88</v>
      </c>
      <c r="B86">
        <v>31.450900000000001</v>
      </c>
      <c r="C86">
        <v>23.590900000000001</v>
      </c>
      <c r="D86">
        <v>39.1511</v>
      </c>
      <c r="E86">
        <v>42.1432</v>
      </c>
    </row>
    <row r="87" spans="1:5" x14ac:dyDescent="0.35">
      <c r="A87" t="s">
        <v>48</v>
      </c>
      <c r="B87">
        <v>31.277200000000001</v>
      </c>
      <c r="C87">
        <v>22</v>
      </c>
      <c r="D87">
        <v>35.21</v>
      </c>
      <c r="E87">
        <v>20.999500000000001</v>
      </c>
    </row>
    <row r="88" spans="1:5" x14ac:dyDescent="0.35">
      <c r="A88" t="s">
        <v>98</v>
      </c>
      <c r="B88">
        <v>30.842700000000001</v>
      </c>
      <c r="C88">
        <v>19.954499999999999</v>
      </c>
      <c r="D88">
        <v>33.261200000000002</v>
      </c>
      <c r="E88">
        <v>10.5238</v>
      </c>
    </row>
    <row r="89" spans="1:5" x14ac:dyDescent="0.35">
      <c r="A89" t="s">
        <v>89</v>
      </c>
      <c r="B89">
        <v>30.104299999999999</v>
      </c>
      <c r="C89">
        <v>0</v>
      </c>
      <c r="D89">
        <v>12.213100000000001</v>
      </c>
      <c r="E89">
        <v>5.6223000000000001</v>
      </c>
    </row>
    <row r="90" spans="1:5" x14ac:dyDescent="0.35">
      <c r="A90" t="s">
        <v>49</v>
      </c>
      <c r="B90">
        <v>29.235399999999998</v>
      </c>
      <c r="C90">
        <v>14.2727</v>
      </c>
      <c r="D90">
        <v>15.807700000000001</v>
      </c>
      <c r="E90">
        <v>26.477699999999999</v>
      </c>
    </row>
    <row r="91" spans="1:5" x14ac:dyDescent="0.35">
      <c r="A91" t="s">
        <v>110</v>
      </c>
      <c r="B91">
        <v>29.061699999999998</v>
      </c>
      <c r="C91">
        <v>13.818199999999999</v>
      </c>
      <c r="D91">
        <v>32.178400000000003</v>
      </c>
      <c r="E91">
        <v>28.255600000000001</v>
      </c>
    </row>
    <row r="92" spans="1:5" x14ac:dyDescent="0.35">
      <c r="A92" t="s">
        <v>86</v>
      </c>
      <c r="B92">
        <v>28.540400000000002</v>
      </c>
      <c r="C92">
        <v>21.318200000000001</v>
      </c>
      <c r="D92">
        <v>9.0082299999999993</v>
      </c>
      <c r="E92">
        <v>17.972100000000001</v>
      </c>
    </row>
    <row r="93" spans="1:5" x14ac:dyDescent="0.35">
      <c r="A93" t="s">
        <v>106</v>
      </c>
      <c r="B93">
        <v>28.497</v>
      </c>
      <c r="C93">
        <v>21</v>
      </c>
      <c r="D93">
        <v>10.0909</v>
      </c>
      <c r="E93">
        <v>23.21</v>
      </c>
    </row>
    <row r="94" spans="1:5" x14ac:dyDescent="0.35">
      <c r="A94" t="s">
        <v>50</v>
      </c>
      <c r="B94">
        <v>28.279800000000002</v>
      </c>
      <c r="C94">
        <v>15.6364</v>
      </c>
      <c r="D94">
        <v>30.922499999999999</v>
      </c>
      <c r="E94">
        <v>17.827999999999999</v>
      </c>
    </row>
    <row r="95" spans="1:5" x14ac:dyDescent="0.35">
      <c r="A95" t="s">
        <v>87</v>
      </c>
      <c r="B95">
        <v>28.2363</v>
      </c>
      <c r="C95">
        <v>18.181799999999999</v>
      </c>
      <c r="D95">
        <v>20.008700000000001</v>
      </c>
      <c r="E95">
        <v>10.667899999999999</v>
      </c>
    </row>
    <row r="96" spans="1:5" x14ac:dyDescent="0.35">
      <c r="A96" t="s">
        <v>51</v>
      </c>
      <c r="B96">
        <v>28.2363</v>
      </c>
      <c r="C96">
        <v>17.181799999999999</v>
      </c>
      <c r="D96">
        <v>31.615400000000001</v>
      </c>
      <c r="E96">
        <v>28.976500000000001</v>
      </c>
    </row>
    <row r="97" spans="1:5" x14ac:dyDescent="0.35">
      <c r="A97" t="s">
        <v>52</v>
      </c>
      <c r="B97">
        <v>28.106000000000002</v>
      </c>
      <c r="C97">
        <v>15.454499999999999</v>
      </c>
      <c r="D97">
        <v>9.7877899999999993</v>
      </c>
      <c r="E97">
        <v>17.972100000000001</v>
      </c>
    </row>
    <row r="98" spans="1:5" x14ac:dyDescent="0.35">
      <c r="A98" t="s">
        <v>53</v>
      </c>
      <c r="B98">
        <v>26.8462</v>
      </c>
      <c r="C98">
        <v>19.7727</v>
      </c>
      <c r="D98">
        <v>25.595500000000001</v>
      </c>
      <c r="E98">
        <v>18.020199999999999</v>
      </c>
    </row>
    <row r="99" spans="1:5" x14ac:dyDescent="0.35">
      <c r="A99" t="s">
        <v>105</v>
      </c>
      <c r="B99">
        <v>26.7593</v>
      </c>
      <c r="C99">
        <v>42.409100000000002</v>
      </c>
      <c r="D99">
        <v>37.808599999999998</v>
      </c>
      <c r="E99">
        <v>21.143699999999999</v>
      </c>
    </row>
    <row r="100" spans="1:5" x14ac:dyDescent="0.35">
      <c r="A100" t="s">
        <v>108</v>
      </c>
      <c r="B100">
        <v>26.7593</v>
      </c>
      <c r="C100">
        <v>10.7273</v>
      </c>
      <c r="D100">
        <v>16.6739</v>
      </c>
      <c r="E100">
        <v>18.2605</v>
      </c>
    </row>
    <row r="101" spans="1:5" x14ac:dyDescent="0.35">
      <c r="A101" t="s">
        <v>121</v>
      </c>
      <c r="B101">
        <v>26.064299999999999</v>
      </c>
      <c r="C101">
        <v>15.045500000000001</v>
      </c>
      <c r="D101">
        <v>25.595500000000001</v>
      </c>
      <c r="E101">
        <v>16.6266</v>
      </c>
    </row>
    <row r="102" spans="1:5" x14ac:dyDescent="0.35">
      <c r="A102" t="s">
        <v>54</v>
      </c>
      <c r="B102">
        <v>25.195499999999999</v>
      </c>
      <c r="C102">
        <v>18.863600000000002</v>
      </c>
      <c r="D102">
        <v>28.020800000000001</v>
      </c>
      <c r="E102">
        <v>39.836599999999997</v>
      </c>
    </row>
    <row r="103" spans="1:5" x14ac:dyDescent="0.35">
      <c r="A103" t="s">
        <v>55</v>
      </c>
      <c r="B103">
        <v>23.892299999999999</v>
      </c>
      <c r="C103">
        <v>20.181799999999999</v>
      </c>
      <c r="D103">
        <v>30.186199999999999</v>
      </c>
      <c r="E103">
        <v>21.095600000000001</v>
      </c>
    </row>
    <row r="104" spans="1:5" x14ac:dyDescent="0.35">
      <c r="A104" t="s">
        <v>56</v>
      </c>
      <c r="B104">
        <v>21.807099999999998</v>
      </c>
      <c r="C104">
        <v>0</v>
      </c>
      <c r="D104">
        <v>11.043699999999999</v>
      </c>
      <c r="E104">
        <v>0</v>
      </c>
    </row>
    <row r="105" spans="1:5" x14ac:dyDescent="0.35">
      <c r="A105" t="s">
        <v>102</v>
      </c>
      <c r="B105">
        <v>21.720199999999998</v>
      </c>
      <c r="C105">
        <v>25.318200000000001</v>
      </c>
      <c r="D105">
        <v>23.5167</v>
      </c>
      <c r="E105">
        <v>17.972100000000001</v>
      </c>
    </row>
    <row r="106" spans="1:5" x14ac:dyDescent="0.35">
      <c r="A106" t="s">
        <v>112</v>
      </c>
      <c r="B106">
        <v>21.6768</v>
      </c>
      <c r="C106">
        <v>14</v>
      </c>
      <c r="D106">
        <v>23.819800000000001</v>
      </c>
      <c r="E106">
        <v>26.285399999999999</v>
      </c>
    </row>
    <row r="107" spans="1:5" x14ac:dyDescent="0.35">
      <c r="A107" t="s">
        <v>57</v>
      </c>
      <c r="B107">
        <v>21.2424</v>
      </c>
      <c r="C107">
        <v>0</v>
      </c>
      <c r="D107">
        <v>8.6617599999999992</v>
      </c>
      <c r="E107">
        <v>0</v>
      </c>
    </row>
    <row r="108" spans="1:5" x14ac:dyDescent="0.35">
      <c r="A108" t="s">
        <v>115</v>
      </c>
      <c r="B108">
        <v>21.2424</v>
      </c>
      <c r="C108">
        <v>0</v>
      </c>
      <c r="D108">
        <v>0</v>
      </c>
      <c r="E108">
        <v>0</v>
      </c>
    </row>
    <row r="109" spans="1:5" x14ac:dyDescent="0.35">
      <c r="A109" t="s">
        <v>58</v>
      </c>
      <c r="B109">
        <v>19.331</v>
      </c>
      <c r="C109">
        <v>9.8181799999999999</v>
      </c>
      <c r="D109">
        <v>1.7323500000000001</v>
      </c>
      <c r="E109">
        <v>0</v>
      </c>
    </row>
    <row r="110" spans="1:5" x14ac:dyDescent="0.35">
      <c r="A110" t="s">
        <v>59</v>
      </c>
      <c r="B110">
        <v>19.2441</v>
      </c>
      <c r="C110">
        <v>10.3636</v>
      </c>
      <c r="D110">
        <v>19.3157</v>
      </c>
      <c r="E110">
        <v>14.7525</v>
      </c>
    </row>
    <row r="111" spans="1:5" x14ac:dyDescent="0.35">
      <c r="A111" t="s">
        <v>60</v>
      </c>
      <c r="B111">
        <v>18.940100000000001</v>
      </c>
      <c r="C111">
        <v>35</v>
      </c>
      <c r="D111">
        <v>21.741</v>
      </c>
      <c r="E111">
        <v>4.85344</v>
      </c>
    </row>
    <row r="112" spans="1:5" x14ac:dyDescent="0.35">
      <c r="A112" t="s">
        <v>61</v>
      </c>
      <c r="B112">
        <v>17.680299999999999</v>
      </c>
      <c r="C112">
        <v>0</v>
      </c>
      <c r="D112">
        <v>13.728899999999999</v>
      </c>
      <c r="E112">
        <v>7.5444500000000003</v>
      </c>
    </row>
    <row r="113" spans="1:5" x14ac:dyDescent="0.35">
      <c r="A113" t="s">
        <v>118</v>
      </c>
      <c r="B113">
        <v>15.7689</v>
      </c>
      <c r="C113">
        <v>15.818199999999999</v>
      </c>
      <c r="D113">
        <v>16.414000000000001</v>
      </c>
      <c r="E113">
        <v>3.3157100000000002</v>
      </c>
    </row>
    <row r="114" spans="1:5" x14ac:dyDescent="0.35">
      <c r="A114" t="s">
        <v>62</v>
      </c>
      <c r="B114">
        <v>13.6838</v>
      </c>
      <c r="C114">
        <v>0</v>
      </c>
      <c r="D114">
        <v>0</v>
      </c>
      <c r="E114">
        <v>9.5146599999999992</v>
      </c>
    </row>
    <row r="115" spans="1:5" x14ac:dyDescent="0.35">
      <c r="A115" t="s">
        <v>63</v>
      </c>
      <c r="B115">
        <v>11.337999999999999</v>
      </c>
      <c r="C115">
        <v>6.8636400000000002</v>
      </c>
      <c r="D115">
        <v>15.5479</v>
      </c>
      <c r="E115">
        <v>0</v>
      </c>
    </row>
    <row r="116" spans="1:5" x14ac:dyDescent="0.35">
      <c r="A116" t="s">
        <v>64</v>
      </c>
      <c r="B116">
        <v>8.8184199999999997</v>
      </c>
      <c r="C116">
        <v>0</v>
      </c>
      <c r="D116">
        <v>8.1420499999999993</v>
      </c>
      <c r="E116">
        <v>4.6131700000000002</v>
      </c>
    </row>
    <row r="117" spans="1:5" x14ac:dyDescent="0.35">
      <c r="A117" t="s">
        <v>65</v>
      </c>
      <c r="B117">
        <v>1.5204200000000001</v>
      </c>
      <c r="C117">
        <v>10.318199999999999</v>
      </c>
      <c r="D117">
        <v>17.886500000000002</v>
      </c>
      <c r="E117">
        <v>16.3383</v>
      </c>
    </row>
    <row r="118" spans="1:5" x14ac:dyDescent="0.35">
      <c r="A118" t="s">
        <v>111</v>
      </c>
      <c r="B118">
        <v>0</v>
      </c>
      <c r="C118">
        <v>10.1364</v>
      </c>
      <c r="D118">
        <v>11.520099999999999</v>
      </c>
      <c r="E118">
        <v>0</v>
      </c>
    </row>
  </sheetData>
  <sortState xmlns:xlrd2="http://schemas.microsoft.com/office/spreadsheetml/2017/richdata2" ref="A2:E118">
    <sortCondition descending="1" ref="B2:B118"/>
  </sortState>
  <conditionalFormatting sqref="B2:E118">
    <cfRule type="colorScale" priority="1">
      <colorScale>
        <cfvo type="min"/>
        <cfvo type="num" val="97"/>
        <cfvo type="max"/>
        <color theme="5"/>
        <color theme="9" tint="0.39997558519241921"/>
        <color theme="9" tint="-0.49998474074526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coverage_values_transpos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omas Adams</dc:creator>
  <cp:keywords/>
  <dc:description/>
  <cp:lastModifiedBy>Thomas Adams</cp:lastModifiedBy>
  <cp:revision/>
  <dcterms:created xsi:type="dcterms:W3CDTF">2022-10-26T15:26:52Z</dcterms:created>
  <dcterms:modified xsi:type="dcterms:W3CDTF">2023-04-21T17:01:51Z</dcterms:modified>
  <cp:category/>
  <cp:contentStatus/>
</cp:coreProperties>
</file>